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华为\Desktop\修回需要2021.11.25\2022.1.7修回终稿\"/>
    </mc:Choice>
  </mc:AlternateContent>
  <xr:revisionPtr revIDLastSave="0" documentId="13_ncr:1_{B87954C9-8573-4424-AE7C-3D7B1CFEDA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83 primer sets used" sheetId="1" r:id="rId1"/>
  </sheets>
  <calcPr calcId="162913"/>
</workbook>
</file>

<file path=xl/sharedStrings.xml><?xml version="1.0" encoding="utf-8"?>
<sst xmlns="http://schemas.openxmlformats.org/spreadsheetml/2006/main" count="254" uniqueCount="252">
  <si>
    <t>Gene Name</t>
  </si>
  <si>
    <t>aac</t>
  </si>
  <si>
    <t>aac(6')I1</t>
  </si>
  <si>
    <t>aac(6')-II</t>
  </si>
  <si>
    <t>aac(6')-Iy</t>
  </si>
  <si>
    <t>aacA/aphD</t>
  </si>
  <si>
    <t>aacC</t>
  </si>
  <si>
    <t>aacC1</t>
  </si>
  <si>
    <t>aacC2</t>
  </si>
  <si>
    <t>aadA1</t>
  </si>
  <si>
    <t>aadA2</t>
  </si>
  <si>
    <t>ampC/blaDHA</t>
  </si>
  <si>
    <t>bla1</t>
  </si>
  <si>
    <t>bla-ACC-1</t>
  </si>
  <si>
    <t>blaGES</t>
  </si>
  <si>
    <t>blaOCH</t>
  </si>
  <si>
    <t>blaOXY</t>
  </si>
  <si>
    <t>blaPER</t>
  </si>
  <si>
    <t>blaTEM</t>
  </si>
  <si>
    <t>blaVEB</t>
  </si>
  <si>
    <t>blaVIM</t>
  </si>
  <si>
    <t>dfrA12</t>
  </si>
  <si>
    <t>sul1</t>
  </si>
  <si>
    <t>sul2</t>
  </si>
  <si>
    <t>sulA/folP</t>
  </si>
  <si>
    <t>tet(32)</t>
  </si>
  <si>
    <t>tet(36)</t>
  </si>
  <si>
    <t>tet(38)</t>
  </si>
  <si>
    <t>tetE</t>
  </si>
  <si>
    <t>tetH</t>
  </si>
  <si>
    <t>tetJ</t>
  </si>
  <si>
    <t>tetL</t>
  </si>
  <si>
    <t>tetO</t>
  </si>
  <si>
    <t>tetPA</t>
  </si>
  <si>
    <t>tetPB</t>
  </si>
  <si>
    <t>vanA</t>
  </si>
  <si>
    <t>vanC</t>
  </si>
  <si>
    <t>vanC1</t>
  </si>
  <si>
    <t>vanC2/vanC3</t>
  </si>
  <si>
    <t>vanG</t>
  </si>
  <si>
    <t>vanHB</t>
  </si>
  <si>
    <t>vanHD</t>
  </si>
  <si>
    <t>vanRA</t>
  </si>
  <si>
    <t>vanRB</t>
  </si>
  <si>
    <t>vanSB</t>
  </si>
  <si>
    <t>vanSC</t>
  </si>
  <si>
    <t>vanTE</t>
  </si>
  <si>
    <t>vanTG</t>
  </si>
  <si>
    <t>Forward</t>
  </si>
  <si>
    <t>Reverse</t>
  </si>
  <si>
    <t>16S rRNA</t>
  </si>
  <si>
    <t>GGGTTGCGCTCGTTGC</t>
  </si>
  <si>
    <t>ATGGYTGTCGTCAGCTCGTG</t>
  </si>
  <si>
    <t>CCCTGCGTTGTGGCTATGT</t>
  </si>
  <si>
    <t>TTGGCCACGCCAATCC</t>
  </si>
  <si>
    <t>GACCGGATTAAGGCCGATG</t>
  </si>
  <si>
    <t>CTTGCCTTGATATTCAGTTTTTATAACCA</t>
  </si>
  <si>
    <t>GTTTGAGAGGCAAGGTACCGTAA</t>
  </si>
  <si>
    <t>GAATGCCTGGCGTGTTTGA</t>
  </si>
  <si>
    <t>CGTCGCCGAGCAACTTG</t>
  </si>
  <si>
    <t>CGGTACCTTGCCTCTCAAACC</t>
  </si>
  <si>
    <t>CGACCCGACTCCGAACAA</t>
  </si>
  <si>
    <t>GCACGAATCCTGCCTTCTCA</t>
  </si>
  <si>
    <t>GCTTTGCGGATGCCTCAAT</t>
  </si>
  <si>
    <t>GGAGAACAAAAATACCTTCAAGGAAA</t>
  </si>
  <si>
    <t>AGAGCCTTGGGAAGATGAAGTTT</t>
  </si>
  <si>
    <t>TTGATCCATACCATAGACTATCTCATCA</t>
  </si>
  <si>
    <t>CGTCACTTATTCGATGCCCTTAC</t>
  </si>
  <si>
    <t>GTCGGGCGCGGCATA</t>
  </si>
  <si>
    <t>GGTCGTGAGTTCGGAGACGTA</t>
  </si>
  <si>
    <t>GCAAGTTCCCGAGGTAATCG</t>
  </si>
  <si>
    <t>ACGGCATTCTCGATTGCTTT</t>
  </si>
  <si>
    <t>CCGAGCTTCACGTAAGCATTT</t>
  </si>
  <si>
    <t>GTTGTGCACGACGACATCATT</t>
  </si>
  <si>
    <t>GGCTCGAAGATACCTGCAAGAA</t>
  </si>
  <si>
    <t>AGCTAAGCGCGAACTGCAAT</t>
  </si>
  <si>
    <t>TGGCTCGAAGATACCTGCAA</t>
  </si>
  <si>
    <t>AAAAGCCCGAAGAGGAACTTG</t>
  </si>
  <si>
    <t>CATCTTTCACAAAGATGTTGCTGTCT</t>
  </si>
  <si>
    <t>ACGGCTCCGCAGTGGAT</t>
  </si>
  <si>
    <t>GGCCACAGTAACCAACAAATCA</t>
  </si>
  <si>
    <t>CTTGTCGTGCATGACGACATC</t>
  </si>
  <si>
    <t>TCGAAGATACCCGCAAGAATG</t>
  </si>
  <si>
    <t>blaNDM</t>
    <phoneticPr fontId="2" type="noConversion"/>
  </si>
  <si>
    <t>GGCCACACCAGTGACAATATCA</t>
  </si>
  <si>
    <t>CAGGCAGCCACCAAAAGC</t>
  </si>
  <si>
    <t>TGGCCGCAGCAGAAAGA</t>
  </si>
  <si>
    <t>CCGTTTTATGCACCCAGGAA</t>
  </si>
  <si>
    <t>TGGCGTATCGGGTCAATGT</t>
  </si>
  <si>
    <t>CTCCACGGGCCAGTTGAG</t>
  </si>
  <si>
    <t>GCAGCACGCCCCGTAA</t>
  </si>
  <si>
    <t>TGTACCCATGATGCGCGTACT</t>
  </si>
  <si>
    <t>TCCGGTGACGCGACAGA</t>
  </si>
  <si>
    <t>CAGCACGCCGGTGAAAGT</t>
  </si>
  <si>
    <t>CTGTTCGAGCTGGGTTCTATAAGTAAA</t>
  </si>
  <si>
    <t>CAGTATCTGGTCACCGGATCGT</t>
  </si>
  <si>
    <t>CCGCTCAAGCTGGACCATAC</t>
  </si>
  <si>
    <t>CCATATCCTGCACGTTGGTTT</t>
  </si>
  <si>
    <t>CCGCCCAGAGCAAGGACTA</t>
  </si>
  <si>
    <t>GCTCGACTTCACGCCGTAAG</t>
  </si>
  <si>
    <t>CAGCCGCTGATGAAAAAATATG</t>
  </si>
  <si>
    <t>CAGCGAGCCCACTTCGA</t>
  </si>
  <si>
    <t>GCAAGTTGAAGCGAAAGAAAAGA</t>
  </si>
  <si>
    <t>TACCAGTATCAATCGCATATACACCTAA</t>
  </si>
  <si>
    <t>CACACAGCTGATGGCTTATCTAAAA</t>
  </si>
  <si>
    <t>AATAAACGCGATGGGTTCCA</t>
  </si>
  <si>
    <t>GGAGGCGTGACGGCTTTT</t>
  </si>
  <si>
    <t>TTCAGTGCGATCCAGACGAA</t>
  </si>
  <si>
    <t>GCCGCGGTGCTGAAGA</t>
  </si>
  <si>
    <t>ATCGGATTATAGTTAACCAGGTCAGATTT</t>
  </si>
  <si>
    <t>CGATACCACCACGCCGTTA</t>
  </si>
  <si>
    <t>GCATTGCCCAACGTCAGATT</t>
  </si>
  <si>
    <t>CTTGGCGTTGCGCTGAT</t>
  </si>
  <si>
    <t>CGTTCATCGGCACGGTAGA</t>
  </si>
  <si>
    <t>GCAATGTGCTCAACGTTCAAG</t>
  </si>
  <si>
    <t>GTGCCTGAGTCAATTCTTTCAAAG</t>
  </si>
  <si>
    <t>GGCGACTTGCGCCGTAT</t>
  </si>
  <si>
    <t>TTTTCTGCTCGGCCATGAG</t>
  </si>
  <si>
    <t>CGTTCAGGCGGCAGGTT</t>
  </si>
  <si>
    <t>GCCGCGATATAAGATTTGAGAATT</t>
  </si>
  <si>
    <t>TGCTGGTTGCTGTTTTTGTGA</t>
  </si>
  <si>
    <t>CCTGCGCAATGATAGCTTCAT</t>
  </si>
  <si>
    <t>TCCCATGATGAGCACCTTTAAA</t>
  </si>
  <si>
    <t>TTCGTCACCGGCATCCA</t>
  </si>
  <si>
    <t>CTTTCCCATGATGAGCACCTTT</t>
  </si>
  <si>
    <t>TCCTGCTGGCGATAGTGGAT</t>
  </si>
  <si>
    <t>AGCATCTTACGGATGGCATGA</t>
  </si>
  <si>
    <t>TCCTCCGATCGTTGTCAGAAGT</t>
  </si>
  <si>
    <t>CCCGATGCAAAGCGTTATG</t>
  </si>
  <si>
    <t>GAAAGATTCCCTTTATCTATCTCAGACAA</t>
  </si>
  <si>
    <t>GCACTTCTCGCGGAGATTG</t>
  </si>
  <si>
    <t>CGACGGTGATGCGTACGTT</t>
  </si>
  <si>
    <t>dfrA1</t>
    <phoneticPr fontId="2" type="noConversion"/>
  </si>
  <si>
    <t>GGAATGGCCCTGATATTCCA</t>
  </si>
  <si>
    <t>AGTCTTGCGTCCAACCAACAG</t>
  </si>
  <si>
    <t>CCTCTACCGAACCGTCACACA</t>
  </si>
  <si>
    <t>GCGACAGCGTTGAAACAACTAC</t>
  </si>
  <si>
    <t>CAGCGCTATGCGCTCAAG</t>
  </si>
  <si>
    <t>ATCCCGCTGCGCTGAGT</t>
  </si>
  <si>
    <t>TCATCTGCCAAACTCGTCGTTA</t>
  </si>
  <si>
    <t>GTCAAAGAACGCCGCAATGT</t>
  </si>
  <si>
    <t>CAGGCTCGTAAATTGATAGCAGAAG</t>
  </si>
  <si>
    <t>CTTTCCTTGCGAATCGCTTT</t>
  </si>
  <si>
    <t>CACGGCTTCGGCTCATGT</t>
  </si>
  <si>
    <t>TGCCATCCTGTGACTAGCTACGT</t>
  </si>
  <si>
    <t>CCATTACTTCGGACAACGGTAGA</t>
  </si>
  <si>
    <t>CAATCTCTGTGAGGGCATTTAACA</t>
  </si>
  <si>
    <t>TGCAGGAAAGACCTCCATTACAG</t>
  </si>
  <si>
    <t>CTTTGTCCACACTTCCACGTACTATG</t>
  </si>
  <si>
    <t>TTAATGTGGCGGTATCTGTAGGTATT</t>
  </si>
  <si>
    <t>TTGCCTGGGAAATTTAATGCTTT</t>
  </si>
  <si>
    <t>GCTGTTTGTTCTGCCGGAAA</t>
  </si>
  <si>
    <t>GGTTAAGTTCCTTGAACGCAAACT</t>
  </si>
  <si>
    <t>CTCACCAGCCTGACCTCGAT</t>
  </si>
  <si>
    <t>CACGTTGTTATAGAAGCCGCATAG</t>
  </si>
  <si>
    <t>AGTGCGCTTTGGATGCTGTA</t>
  </si>
  <si>
    <t>AGCCCCAGTAGCTCCTGTGA</t>
  </si>
  <si>
    <t>GCCCAGTGCTGTTGTTGTCAT</t>
  </si>
  <si>
    <t>TGAAAGCAAACGGCCTAAATACA</t>
  </si>
  <si>
    <t>CATATCGCAATACATGCGAAAAA</t>
  </si>
  <si>
    <t>AAAGCCGCGGTAAATAGCAA</t>
  </si>
  <si>
    <t>ACTGGTAAGGTAAACGCCATTGTC</t>
  </si>
  <si>
    <t>ATGCATAAACCAGCCATTGAGTAAG</t>
  </si>
  <si>
    <t>TGTCATCGCGCTGGTGATT</t>
  </si>
  <si>
    <t>CATCCGCTTCCGGGAGAT</t>
  </si>
  <si>
    <t>TTGGCGCTGTATGCAATGAT</t>
  </si>
  <si>
    <t>CGACGACCTATGCGATCTGA</t>
  </si>
  <si>
    <t>TCAACCATTGCCGATTCGA</t>
  </si>
  <si>
    <t>TGGCCCGGCAATCATG</t>
  </si>
  <si>
    <t>CATCAGCGCCGGTCTTATG</t>
  </si>
  <si>
    <t>CCCCATGTAGCCGAACCA</t>
  </si>
  <si>
    <t>TTTGGGTCATCTTACCAGCATTAA</t>
  </si>
  <si>
    <t>TTGCGCATTATCATCGACAGA</t>
  </si>
  <si>
    <t>GGGTGCCGCATTAGATTACCT</t>
  </si>
  <si>
    <t>TCGTCCAATGTAGAGCATCCATA</t>
  </si>
  <si>
    <t>AGCCCGATTTATTCAAGGAATTG</t>
  </si>
  <si>
    <t>CAAATGCTTTCCCCCTGTTCT</t>
  </si>
  <si>
    <t>CATCATAGACACGCCAGGACATAT</t>
  </si>
  <si>
    <t>CGCCATCTTTTGCAGAAATCA</t>
  </si>
  <si>
    <t>ATGTGGATACTACAACGCATGAGATT</t>
  </si>
  <si>
    <t>TGCCTCCACATGATATTTTTCCT</t>
  </si>
  <si>
    <t>AGTTGCAGATGTGTATAGTCGTAAACTATCTATT</t>
  </si>
  <si>
    <t>TGCTACAAGTACGAAAACAAAACTAGAA</t>
  </si>
  <si>
    <t>ACACCTGGACACGCTGATTTT</t>
  </si>
  <si>
    <t>ACCGTCTAGAACGCGGAATG</t>
  </si>
  <si>
    <t>AAAAGGCTCTGAAAACGCAGTTAT</t>
  </si>
  <si>
    <t>CGGCCGTTATCTTGTAAAAACAT</t>
  </si>
  <si>
    <t>TTGTCGGCGAAGTGGATCA</t>
  </si>
  <si>
    <t>AGCCTTTTTCCGGCTCGTT</t>
  </si>
  <si>
    <t>CCGGTCGAGGAACGAAATC</t>
  </si>
  <si>
    <t>TCCTCCTGCAAAAAAAGATCAAC</t>
  </si>
  <si>
    <t>ACAGGGATTGGCTATGAACCAT</t>
  </si>
  <si>
    <t>TGACTGGCGATGATTTGACTATG</t>
  </si>
  <si>
    <t>AGGCGATAGCGGGTATTGAA</t>
  </si>
  <si>
    <t>CAATCGTCAATTGCTCATTTCC</t>
  </si>
  <si>
    <t>TTTGACTGTCGGTGCTTGTGA</t>
  </si>
  <si>
    <t>TCAATCGTTTCAGGCAATGG</t>
  </si>
  <si>
    <t>ATTTGAATTGGCAGGTATACAGGTTA</t>
  </si>
  <si>
    <t>TGATTTGTCTTTGTCCATACATAATGC</t>
  </si>
  <si>
    <t>GAGGTTTCCGAGGCGACAA</t>
  </si>
  <si>
    <t>CTCTCGGCGGCAGTCGTAT</t>
  </si>
  <si>
    <t>GTGGCCGATTATACCGTCATG</t>
  </si>
  <si>
    <t>CGCAGGTCATTCAGGCAAT</t>
  </si>
  <si>
    <t>CCACTCCGGCCTTGTCATT</t>
  </si>
  <si>
    <t>GCTAACCACATTCCCCTTGTTTT</t>
  </si>
  <si>
    <t>GCCCTGTCGGATGACGAA</t>
  </si>
  <si>
    <t>TTACATAGTCGTCTGCCTCTGCAT</t>
  </si>
  <si>
    <t>GCGCGGCAAATGACAAC</t>
  </si>
  <si>
    <t>TTTGCCATTTTATTCGCACTGT</t>
  </si>
  <si>
    <t>GCCATCAGCGAGTCTGATGA</t>
  </si>
  <si>
    <t>CAGCTGGGATCGTTTTTCCTT</t>
  </si>
  <si>
    <t>CACACGCATTTTTTCCCATCTAG</t>
  </si>
  <si>
    <t>CAGCCAACAGATCATCAAAACAA</t>
  </si>
  <si>
    <t>ACAGTTGCCGCTGGTGAAG</t>
  </si>
  <si>
    <t>CGTGGCTGGTCGATCAAAA</t>
  </si>
  <si>
    <t>GTGGTGCCAAGGAAGTTGCT</t>
  </si>
  <si>
    <t>CGTAGCCACCGCAAAAAAAT</t>
  </si>
  <si>
    <t>CGTGTAGCCGTTCCGTTCTT</t>
  </si>
  <si>
    <t>CGGCATTACAGGTATATCTGGAAA</t>
  </si>
  <si>
    <t>blaCTX-M-01</t>
    <phoneticPr fontId="2" type="noConversion"/>
  </si>
  <si>
    <t>blaCTX-M-02</t>
  </si>
  <si>
    <t>blaCTX-M-03</t>
  </si>
  <si>
    <t>blaCTX-M-04</t>
  </si>
  <si>
    <t>blaSHV-01</t>
    <phoneticPr fontId="2" type="noConversion"/>
  </si>
  <si>
    <t>blaSHV-02</t>
  </si>
  <si>
    <t>ampC-01</t>
    <phoneticPr fontId="2" type="noConversion"/>
  </si>
  <si>
    <t>ampC-02</t>
  </si>
  <si>
    <t>ampC-06</t>
  </si>
  <si>
    <t>ampC-07</t>
  </si>
  <si>
    <t>vanTC-01</t>
    <phoneticPr fontId="2" type="noConversion"/>
  </si>
  <si>
    <t>vanTC-02</t>
  </si>
  <si>
    <t>tetA-01</t>
    <phoneticPr fontId="2" type="noConversion"/>
  </si>
  <si>
    <t>tetA-02</t>
  </si>
  <si>
    <t>tetG-01</t>
    <phoneticPr fontId="2" type="noConversion"/>
  </si>
  <si>
    <t>tetG-02</t>
  </si>
  <si>
    <t>aac(6')-Ib(aka aacA4)-01</t>
  </si>
  <si>
    <t>aac(6')-Ib(aka aacA4)-02</t>
  </si>
  <si>
    <t>aadA-01</t>
    <phoneticPr fontId="2" type="noConversion"/>
  </si>
  <si>
    <t>vanB-01</t>
    <phoneticPr fontId="2" type="noConversion"/>
  </si>
  <si>
    <t>vanB-02</t>
  </si>
  <si>
    <t>tetB-01</t>
    <phoneticPr fontId="2" type="noConversion"/>
  </si>
  <si>
    <t>tetB-02</t>
  </si>
  <si>
    <t>tetC-01</t>
    <phoneticPr fontId="2" type="noConversion"/>
  </si>
  <si>
    <t>tetC-02</t>
  </si>
  <si>
    <t>tetM-01</t>
    <phoneticPr fontId="2" type="noConversion"/>
  </si>
  <si>
    <t>aphA3-01</t>
    <phoneticPr fontId="2" type="noConversion"/>
  </si>
  <si>
    <t>ampC-04</t>
    <phoneticPr fontId="2" type="noConversion"/>
  </si>
  <si>
    <t>ampC-05</t>
    <phoneticPr fontId="2" type="noConversion"/>
  </si>
  <si>
    <t>ampC-09</t>
    <phoneticPr fontId="2" type="noConversion"/>
  </si>
  <si>
    <t>tetD</t>
    <phoneticPr fontId="2" type="noConversion"/>
  </si>
  <si>
    <t>serial number</t>
    <phoneticPr fontId="2" type="noConversion"/>
  </si>
  <si>
    <t>Table 1 Primers of  antibiotic resistance genes used in the study
Primers of  antibiotic resistance genes used in the study
Resistance Genes used in the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FF0000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86"/>
  <sheetViews>
    <sheetView tabSelected="1" zoomScale="160" zoomScaleNormal="160" workbookViewId="0">
      <pane ySplit="2" topLeftCell="A3" activePane="bottomLeft" state="frozen"/>
      <selection pane="bottomLeft" activeCell="C16" sqref="C16"/>
    </sheetView>
  </sheetViews>
  <sheetFormatPr defaultColWidth="24.125" defaultRowHeight="12.75" x14ac:dyDescent="0.15"/>
  <cols>
    <col min="1" max="1" width="10.75" style="2" customWidth="1"/>
    <col min="2" max="2" width="22.5" style="3" customWidth="1"/>
    <col min="3" max="3" width="37.125" style="3" customWidth="1"/>
    <col min="4" max="4" width="32" style="3" customWidth="1"/>
    <col min="5" max="16384" width="24.125" style="2"/>
  </cols>
  <sheetData>
    <row r="1" spans="1:4" ht="20.25" x14ac:dyDescent="0.15">
      <c r="A1" s="5" t="s">
        <v>251</v>
      </c>
      <c r="B1" s="6"/>
      <c r="C1" s="6"/>
      <c r="D1" s="6"/>
    </row>
    <row r="2" spans="1:4" ht="15" x14ac:dyDescent="0.15">
      <c r="A2" s="7" t="s">
        <v>250</v>
      </c>
      <c r="B2" s="8" t="s">
        <v>0</v>
      </c>
      <c r="C2" s="7" t="s">
        <v>48</v>
      </c>
      <c r="D2" s="7" t="s">
        <v>49</v>
      </c>
    </row>
    <row r="3" spans="1:4" ht="15" x14ac:dyDescent="0.15">
      <c r="A3" s="7">
        <v>1</v>
      </c>
      <c r="B3" s="8" t="s">
        <v>50</v>
      </c>
      <c r="C3" s="7" t="s">
        <v>51</v>
      </c>
      <c r="D3" s="7" t="s">
        <v>52</v>
      </c>
    </row>
    <row r="4" spans="1:4" ht="15" x14ac:dyDescent="0.15">
      <c r="A4" s="7">
        <v>2</v>
      </c>
      <c r="B4" s="8" t="s">
        <v>1</v>
      </c>
      <c r="C4" s="7" t="s">
        <v>53</v>
      </c>
      <c r="D4" s="7" t="s">
        <v>54</v>
      </c>
    </row>
    <row r="5" spans="1:4" ht="15" x14ac:dyDescent="0.15">
      <c r="A5" s="7">
        <v>3</v>
      </c>
      <c r="B5" s="8" t="s">
        <v>2</v>
      </c>
      <c r="C5" s="7" t="s">
        <v>55</v>
      </c>
      <c r="D5" s="7" t="s">
        <v>56</v>
      </c>
    </row>
    <row r="6" spans="1:4" ht="15" x14ac:dyDescent="0.15">
      <c r="A6" s="7">
        <v>4</v>
      </c>
      <c r="B6" s="8" t="s">
        <v>235</v>
      </c>
      <c r="C6" s="7" t="s">
        <v>57</v>
      </c>
      <c r="D6" s="7" t="s">
        <v>58</v>
      </c>
    </row>
    <row r="7" spans="1:4" ht="15" x14ac:dyDescent="0.15">
      <c r="A7" s="7">
        <v>5</v>
      </c>
      <c r="B7" s="8" t="s">
        <v>236</v>
      </c>
      <c r="C7" s="7" t="s">
        <v>59</v>
      </c>
      <c r="D7" s="7" t="s">
        <v>60</v>
      </c>
    </row>
    <row r="8" spans="1:4" ht="15" x14ac:dyDescent="0.15">
      <c r="A8" s="7">
        <v>6</v>
      </c>
      <c r="B8" s="8" t="s">
        <v>3</v>
      </c>
      <c r="C8" s="7" t="s">
        <v>61</v>
      </c>
      <c r="D8" s="7" t="s">
        <v>62</v>
      </c>
    </row>
    <row r="9" spans="1:4" ht="15" x14ac:dyDescent="0.15">
      <c r="A9" s="7">
        <v>7</v>
      </c>
      <c r="B9" s="8" t="s">
        <v>4</v>
      </c>
      <c r="C9" s="7" t="s">
        <v>63</v>
      </c>
      <c r="D9" s="7" t="s">
        <v>64</v>
      </c>
    </row>
    <row r="10" spans="1:4" ht="15" x14ac:dyDescent="0.15">
      <c r="A10" s="7">
        <v>8</v>
      </c>
      <c r="B10" s="8" t="s">
        <v>5</v>
      </c>
      <c r="C10" s="7" t="s">
        <v>65</v>
      </c>
      <c r="D10" s="7" t="s">
        <v>66</v>
      </c>
    </row>
    <row r="11" spans="1:4" ht="15" x14ac:dyDescent="0.15">
      <c r="A11" s="7">
        <v>9</v>
      </c>
      <c r="B11" s="8" t="s">
        <v>6</v>
      </c>
      <c r="C11" s="7" t="s">
        <v>67</v>
      </c>
      <c r="D11" s="7" t="s">
        <v>68</v>
      </c>
    </row>
    <row r="12" spans="1:4" ht="15" x14ac:dyDescent="0.15">
      <c r="A12" s="7">
        <v>10</v>
      </c>
      <c r="B12" s="8" t="s">
        <v>7</v>
      </c>
      <c r="C12" s="7" t="s">
        <v>69</v>
      </c>
      <c r="D12" s="7" t="s">
        <v>70</v>
      </c>
    </row>
    <row r="13" spans="1:4" ht="15" x14ac:dyDescent="0.15">
      <c r="A13" s="7">
        <v>11</v>
      </c>
      <c r="B13" s="8" t="s">
        <v>8</v>
      </c>
      <c r="C13" s="7" t="s">
        <v>71</v>
      </c>
      <c r="D13" s="7" t="s">
        <v>72</v>
      </c>
    </row>
    <row r="14" spans="1:4" ht="15" x14ac:dyDescent="0.15">
      <c r="A14" s="7">
        <v>12</v>
      </c>
      <c r="B14" s="8" t="s">
        <v>237</v>
      </c>
      <c r="C14" s="7" t="s">
        <v>73</v>
      </c>
      <c r="D14" s="7" t="s">
        <v>74</v>
      </c>
    </row>
    <row r="15" spans="1:4" ht="15" x14ac:dyDescent="0.15">
      <c r="A15" s="7">
        <v>13</v>
      </c>
      <c r="B15" s="8" t="s">
        <v>9</v>
      </c>
      <c r="C15" s="7" t="s">
        <v>75</v>
      </c>
      <c r="D15" s="7" t="s">
        <v>76</v>
      </c>
    </row>
    <row r="16" spans="1:4" ht="15" x14ac:dyDescent="0.15">
      <c r="A16" s="7">
        <v>14</v>
      </c>
      <c r="B16" s="8" t="s">
        <v>245</v>
      </c>
      <c r="C16" s="7" t="s">
        <v>77</v>
      </c>
      <c r="D16" s="7" t="s">
        <v>78</v>
      </c>
    </row>
    <row r="17" spans="1:4" ht="15" x14ac:dyDescent="0.15">
      <c r="A17" s="7">
        <v>15</v>
      </c>
      <c r="B17" s="8" t="s">
        <v>10</v>
      </c>
      <c r="C17" s="7" t="s">
        <v>79</v>
      </c>
      <c r="D17" s="7" t="s">
        <v>80</v>
      </c>
    </row>
    <row r="18" spans="1:4" ht="15" x14ac:dyDescent="0.15">
      <c r="A18" s="7">
        <v>16</v>
      </c>
      <c r="B18" s="8" t="s">
        <v>10</v>
      </c>
      <c r="C18" s="7" t="s">
        <v>81</v>
      </c>
      <c r="D18" s="7" t="s">
        <v>82</v>
      </c>
    </row>
    <row r="19" spans="1:4" s="3" customFormat="1" ht="15" x14ac:dyDescent="0.15">
      <c r="A19" s="7">
        <v>17</v>
      </c>
      <c r="B19" s="9" t="s">
        <v>83</v>
      </c>
      <c r="C19" s="9" t="s">
        <v>84</v>
      </c>
      <c r="D19" s="9" t="s">
        <v>85</v>
      </c>
    </row>
    <row r="20" spans="1:4" ht="15" x14ac:dyDescent="0.15">
      <c r="A20" s="7">
        <v>18</v>
      </c>
      <c r="B20" s="8" t="s">
        <v>11</v>
      </c>
      <c r="C20" s="7" t="s">
        <v>86</v>
      </c>
      <c r="D20" s="7" t="s">
        <v>87</v>
      </c>
    </row>
    <row r="21" spans="1:4" ht="15" x14ac:dyDescent="0.15">
      <c r="A21" s="7">
        <v>19</v>
      </c>
      <c r="B21" s="8" t="s">
        <v>225</v>
      </c>
      <c r="C21" s="7" t="s">
        <v>88</v>
      </c>
      <c r="D21" s="7" t="s">
        <v>89</v>
      </c>
    </row>
    <row r="22" spans="1:4" ht="15" x14ac:dyDescent="0.15">
      <c r="A22" s="7">
        <v>20</v>
      </c>
      <c r="B22" s="8" t="s">
        <v>226</v>
      </c>
      <c r="C22" s="7" t="s">
        <v>90</v>
      </c>
      <c r="D22" s="7" t="s">
        <v>91</v>
      </c>
    </row>
    <row r="23" spans="1:4" ht="15" x14ac:dyDescent="0.15">
      <c r="A23" s="7">
        <v>21</v>
      </c>
      <c r="B23" s="8" t="s">
        <v>246</v>
      </c>
      <c r="C23" s="7" t="s">
        <v>92</v>
      </c>
      <c r="D23" s="7" t="s">
        <v>93</v>
      </c>
    </row>
    <row r="24" spans="1:4" ht="15" x14ac:dyDescent="0.15">
      <c r="A24" s="7">
        <v>22</v>
      </c>
      <c r="B24" s="8" t="s">
        <v>247</v>
      </c>
      <c r="C24" s="7" t="s">
        <v>94</v>
      </c>
      <c r="D24" s="7" t="s">
        <v>95</v>
      </c>
    </row>
    <row r="25" spans="1:4" ht="15" x14ac:dyDescent="0.15">
      <c r="A25" s="7">
        <v>23</v>
      </c>
      <c r="B25" s="8" t="s">
        <v>227</v>
      </c>
      <c r="C25" s="7" t="s">
        <v>96</v>
      </c>
      <c r="D25" s="7" t="s">
        <v>97</v>
      </c>
    </row>
    <row r="26" spans="1:4" ht="15" x14ac:dyDescent="0.15">
      <c r="A26" s="7">
        <v>24</v>
      </c>
      <c r="B26" s="8" t="s">
        <v>228</v>
      </c>
      <c r="C26" s="7" t="s">
        <v>98</v>
      </c>
      <c r="D26" s="7" t="s">
        <v>99</v>
      </c>
    </row>
    <row r="27" spans="1:4" ht="15" x14ac:dyDescent="0.15">
      <c r="A27" s="7">
        <v>25</v>
      </c>
      <c r="B27" s="8" t="s">
        <v>248</v>
      </c>
      <c r="C27" s="7" t="s">
        <v>100</v>
      </c>
      <c r="D27" s="7" t="s">
        <v>101</v>
      </c>
    </row>
    <row r="28" spans="1:4" ht="15" x14ac:dyDescent="0.15">
      <c r="A28" s="7">
        <v>26</v>
      </c>
      <c r="B28" s="8" t="s">
        <v>12</v>
      </c>
      <c r="C28" s="7" t="s">
        <v>102</v>
      </c>
      <c r="D28" s="7" t="s">
        <v>103</v>
      </c>
    </row>
    <row r="29" spans="1:4" ht="15" x14ac:dyDescent="0.15">
      <c r="A29" s="7">
        <v>27</v>
      </c>
      <c r="B29" s="8" t="s">
        <v>13</v>
      </c>
      <c r="C29" s="7" t="s">
        <v>104</v>
      </c>
      <c r="D29" s="7" t="s">
        <v>105</v>
      </c>
    </row>
    <row r="30" spans="1:4" ht="15" x14ac:dyDescent="0.15">
      <c r="A30" s="7">
        <v>28</v>
      </c>
      <c r="B30" s="8" t="s">
        <v>219</v>
      </c>
      <c r="C30" s="7" t="s">
        <v>106</v>
      </c>
      <c r="D30" s="7" t="s">
        <v>107</v>
      </c>
    </row>
    <row r="31" spans="1:4" ht="15" x14ac:dyDescent="0.15">
      <c r="A31" s="7">
        <v>29</v>
      </c>
      <c r="B31" s="8" t="s">
        <v>220</v>
      </c>
      <c r="C31" s="7" t="s">
        <v>108</v>
      </c>
      <c r="D31" s="7" t="s">
        <v>109</v>
      </c>
    </row>
    <row r="32" spans="1:4" ht="15" x14ac:dyDescent="0.15">
      <c r="A32" s="7">
        <v>30</v>
      </c>
      <c r="B32" s="8" t="s">
        <v>221</v>
      </c>
      <c r="C32" s="7" t="s">
        <v>110</v>
      </c>
      <c r="D32" s="7" t="s">
        <v>111</v>
      </c>
    </row>
    <row r="33" spans="1:4" ht="15" x14ac:dyDescent="0.15">
      <c r="A33" s="7">
        <v>31</v>
      </c>
      <c r="B33" s="8" t="s">
        <v>222</v>
      </c>
      <c r="C33" s="7" t="s">
        <v>112</v>
      </c>
      <c r="D33" s="7" t="s">
        <v>113</v>
      </c>
    </row>
    <row r="34" spans="1:4" ht="15" x14ac:dyDescent="0.15">
      <c r="A34" s="7">
        <v>32</v>
      </c>
      <c r="B34" s="8" t="s">
        <v>14</v>
      </c>
      <c r="C34" s="7" t="s">
        <v>114</v>
      </c>
      <c r="D34" s="7" t="s">
        <v>115</v>
      </c>
    </row>
    <row r="35" spans="1:4" ht="15" x14ac:dyDescent="0.15">
      <c r="A35" s="7">
        <v>33</v>
      </c>
      <c r="B35" s="8" t="s">
        <v>15</v>
      </c>
      <c r="C35" s="7" t="s">
        <v>116</v>
      </c>
      <c r="D35" s="7" t="s">
        <v>117</v>
      </c>
    </row>
    <row r="36" spans="1:4" ht="15" x14ac:dyDescent="0.15">
      <c r="A36" s="7">
        <v>34</v>
      </c>
      <c r="B36" s="8" t="s">
        <v>16</v>
      </c>
      <c r="C36" s="7" t="s">
        <v>118</v>
      </c>
      <c r="D36" s="7" t="s">
        <v>119</v>
      </c>
    </row>
    <row r="37" spans="1:4" ht="15" x14ac:dyDescent="0.15">
      <c r="A37" s="7">
        <v>35</v>
      </c>
      <c r="B37" s="8" t="s">
        <v>17</v>
      </c>
      <c r="C37" s="7" t="s">
        <v>120</v>
      </c>
      <c r="D37" s="7" t="s">
        <v>121</v>
      </c>
    </row>
    <row r="38" spans="1:4" ht="15" x14ac:dyDescent="0.15">
      <c r="A38" s="7">
        <v>36</v>
      </c>
      <c r="B38" s="8" t="s">
        <v>223</v>
      </c>
      <c r="C38" s="7" t="s">
        <v>122</v>
      </c>
      <c r="D38" s="7" t="s">
        <v>123</v>
      </c>
    </row>
    <row r="39" spans="1:4" ht="15" x14ac:dyDescent="0.15">
      <c r="A39" s="7">
        <v>37</v>
      </c>
      <c r="B39" s="8" t="s">
        <v>224</v>
      </c>
      <c r="C39" s="7" t="s">
        <v>124</v>
      </c>
      <c r="D39" s="7" t="s">
        <v>125</v>
      </c>
    </row>
    <row r="40" spans="1:4" ht="15" x14ac:dyDescent="0.15">
      <c r="A40" s="7">
        <v>38</v>
      </c>
      <c r="B40" s="8" t="s">
        <v>18</v>
      </c>
      <c r="C40" s="7" t="s">
        <v>126</v>
      </c>
      <c r="D40" s="7" t="s">
        <v>127</v>
      </c>
    </row>
    <row r="41" spans="1:4" ht="15" x14ac:dyDescent="0.15">
      <c r="A41" s="7">
        <v>39</v>
      </c>
      <c r="B41" s="8" t="s">
        <v>19</v>
      </c>
      <c r="C41" s="7" t="s">
        <v>128</v>
      </c>
      <c r="D41" s="7" t="s">
        <v>129</v>
      </c>
    </row>
    <row r="42" spans="1:4" ht="15" x14ac:dyDescent="0.15">
      <c r="A42" s="7">
        <v>40</v>
      </c>
      <c r="B42" s="8" t="s">
        <v>20</v>
      </c>
      <c r="C42" s="7" t="s">
        <v>130</v>
      </c>
      <c r="D42" s="7" t="s">
        <v>131</v>
      </c>
    </row>
    <row r="43" spans="1:4" ht="15" x14ac:dyDescent="0.15">
      <c r="A43" s="7">
        <v>41</v>
      </c>
      <c r="B43" s="8" t="s">
        <v>132</v>
      </c>
      <c r="C43" s="7" t="s">
        <v>133</v>
      </c>
      <c r="D43" s="7" t="s">
        <v>134</v>
      </c>
    </row>
    <row r="44" spans="1:4" ht="15" x14ac:dyDescent="0.15">
      <c r="A44" s="7">
        <v>42</v>
      </c>
      <c r="B44" s="8" t="s">
        <v>21</v>
      </c>
      <c r="C44" s="7" t="s">
        <v>135</v>
      </c>
      <c r="D44" s="7" t="s">
        <v>136</v>
      </c>
    </row>
    <row r="45" spans="1:4" ht="15" x14ac:dyDescent="0.15">
      <c r="A45" s="7">
        <v>43</v>
      </c>
      <c r="B45" s="8" t="s">
        <v>22</v>
      </c>
      <c r="C45" s="7" t="s">
        <v>137</v>
      </c>
      <c r="D45" s="7" t="s">
        <v>138</v>
      </c>
    </row>
    <row r="46" spans="1:4" ht="15" x14ac:dyDescent="0.15">
      <c r="A46" s="7">
        <v>44</v>
      </c>
      <c r="B46" s="8" t="s">
        <v>23</v>
      </c>
      <c r="C46" s="7" t="s">
        <v>139</v>
      </c>
      <c r="D46" s="7" t="s">
        <v>140</v>
      </c>
    </row>
    <row r="47" spans="1:4" ht="15" x14ac:dyDescent="0.15">
      <c r="A47" s="7">
        <v>45</v>
      </c>
      <c r="B47" s="8" t="s">
        <v>24</v>
      </c>
      <c r="C47" s="7" t="s">
        <v>141</v>
      </c>
      <c r="D47" s="7" t="s">
        <v>142</v>
      </c>
    </row>
    <row r="48" spans="1:4" ht="15" x14ac:dyDescent="0.15">
      <c r="A48" s="7">
        <v>46</v>
      </c>
      <c r="B48" s="8" t="s">
        <v>24</v>
      </c>
      <c r="C48" s="7" t="s">
        <v>143</v>
      </c>
      <c r="D48" s="7" t="s">
        <v>144</v>
      </c>
    </row>
    <row r="49" spans="1:4" ht="15" x14ac:dyDescent="0.15">
      <c r="A49" s="7">
        <v>47</v>
      </c>
      <c r="B49" s="8" t="s">
        <v>25</v>
      </c>
      <c r="C49" s="7" t="s">
        <v>145</v>
      </c>
      <c r="D49" s="7" t="s">
        <v>146</v>
      </c>
    </row>
    <row r="50" spans="1:4" ht="15" x14ac:dyDescent="0.15">
      <c r="A50" s="7">
        <v>48</v>
      </c>
      <c r="B50" s="8" t="s">
        <v>26</v>
      </c>
      <c r="C50" s="7" t="s">
        <v>147</v>
      </c>
      <c r="D50" s="7" t="s">
        <v>148</v>
      </c>
    </row>
    <row r="51" spans="1:4" ht="15" x14ac:dyDescent="0.15">
      <c r="A51" s="7">
        <v>49</v>
      </c>
      <c r="B51" s="8" t="s">
        <v>27</v>
      </c>
      <c r="C51" s="7" t="s">
        <v>149</v>
      </c>
      <c r="D51" s="7" t="s">
        <v>150</v>
      </c>
    </row>
    <row r="52" spans="1:4" ht="15" x14ac:dyDescent="0.15">
      <c r="A52" s="7">
        <v>50</v>
      </c>
      <c r="B52" s="8" t="s">
        <v>231</v>
      </c>
      <c r="C52" s="7" t="s">
        <v>151</v>
      </c>
      <c r="D52" s="7" t="s">
        <v>152</v>
      </c>
    </row>
    <row r="53" spans="1:4" ht="15" x14ac:dyDescent="0.15">
      <c r="A53" s="7">
        <v>51</v>
      </c>
      <c r="B53" s="8" t="s">
        <v>232</v>
      </c>
      <c r="C53" s="7" t="s">
        <v>153</v>
      </c>
      <c r="D53" s="7" t="s">
        <v>154</v>
      </c>
    </row>
    <row r="54" spans="1:4" ht="15" x14ac:dyDescent="0.15">
      <c r="A54" s="7">
        <v>52</v>
      </c>
      <c r="B54" s="8" t="s">
        <v>240</v>
      </c>
      <c r="C54" s="7" t="s">
        <v>155</v>
      </c>
      <c r="D54" s="7" t="s">
        <v>156</v>
      </c>
    </row>
    <row r="55" spans="1:4" ht="15" x14ac:dyDescent="0.15">
      <c r="A55" s="7">
        <v>53</v>
      </c>
      <c r="B55" s="8" t="s">
        <v>241</v>
      </c>
      <c r="C55" s="7" t="s">
        <v>157</v>
      </c>
      <c r="D55" s="7" t="s">
        <v>158</v>
      </c>
    </row>
    <row r="56" spans="1:4" ht="15" x14ac:dyDescent="0.15">
      <c r="A56" s="7">
        <v>54</v>
      </c>
      <c r="B56" s="8" t="s">
        <v>242</v>
      </c>
      <c r="C56" s="7" t="s">
        <v>159</v>
      </c>
      <c r="D56" s="7" t="s">
        <v>160</v>
      </c>
    </row>
    <row r="57" spans="1:4" ht="15" x14ac:dyDescent="0.15">
      <c r="A57" s="7">
        <v>55</v>
      </c>
      <c r="B57" s="8" t="s">
        <v>243</v>
      </c>
      <c r="C57" s="7" t="s">
        <v>161</v>
      </c>
      <c r="D57" s="7" t="s">
        <v>162</v>
      </c>
    </row>
    <row r="58" spans="1:4" ht="15" x14ac:dyDescent="0.15">
      <c r="A58" s="7">
        <v>56</v>
      </c>
      <c r="B58" s="8" t="s">
        <v>249</v>
      </c>
      <c r="C58" s="7" t="s">
        <v>163</v>
      </c>
      <c r="D58" s="7" t="s">
        <v>164</v>
      </c>
    </row>
    <row r="59" spans="1:4" ht="15" x14ac:dyDescent="0.15">
      <c r="A59" s="7">
        <v>57</v>
      </c>
      <c r="B59" s="8" t="s">
        <v>28</v>
      </c>
      <c r="C59" s="7" t="s">
        <v>165</v>
      </c>
      <c r="D59" s="7" t="s">
        <v>166</v>
      </c>
    </row>
    <row r="60" spans="1:4" ht="15" x14ac:dyDescent="0.15">
      <c r="A60" s="7">
        <v>58</v>
      </c>
      <c r="B60" s="8" t="s">
        <v>233</v>
      </c>
      <c r="C60" s="7" t="s">
        <v>167</v>
      </c>
      <c r="D60" s="7" t="s">
        <v>168</v>
      </c>
    </row>
    <row r="61" spans="1:4" ht="15" x14ac:dyDescent="0.15">
      <c r="A61" s="7">
        <v>59</v>
      </c>
      <c r="B61" s="8" t="s">
        <v>234</v>
      </c>
      <c r="C61" s="7" t="s">
        <v>169</v>
      </c>
      <c r="D61" s="7" t="s">
        <v>170</v>
      </c>
    </row>
    <row r="62" spans="1:4" ht="15" x14ac:dyDescent="0.15">
      <c r="A62" s="7">
        <v>60</v>
      </c>
      <c r="B62" s="8" t="s">
        <v>29</v>
      </c>
      <c r="C62" s="7" t="s">
        <v>171</v>
      </c>
      <c r="D62" s="7" t="s">
        <v>172</v>
      </c>
    </row>
    <row r="63" spans="1:4" ht="15" x14ac:dyDescent="0.15">
      <c r="A63" s="7">
        <v>61</v>
      </c>
      <c r="B63" s="8" t="s">
        <v>30</v>
      </c>
      <c r="C63" s="7" t="s">
        <v>173</v>
      </c>
      <c r="D63" s="7" t="s">
        <v>174</v>
      </c>
    </row>
    <row r="64" spans="1:4" ht="15" x14ac:dyDescent="0.15">
      <c r="A64" s="7">
        <v>62</v>
      </c>
      <c r="B64" s="8" t="s">
        <v>31</v>
      </c>
      <c r="C64" s="7" t="s">
        <v>175</v>
      </c>
      <c r="D64" s="7" t="s">
        <v>176</v>
      </c>
    </row>
    <row r="65" spans="1:4" ht="15" x14ac:dyDescent="0.15">
      <c r="A65" s="7">
        <v>63</v>
      </c>
      <c r="B65" s="8" t="s">
        <v>244</v>
      </c>
      <c r="C65" s="7" t="s">
        <v>177</v>
      </c>
      <c r="D65" s="7" t="s">
        <v>178</v>
      </c>
    </row>
    <row r="66" spans="1:4" ht="15" x14ac:dyDescent="0.15">
      <c r="A66" s="7">
        <v>64</v>
      </c>
      <c r="B66" s="8" t="s">
        <v>32</v>
      </c>
      <c r="C66" s="7" t="s">
        <v>179</v>
      </c>
      <c r="D66" s="7" t="s">
        <v>180</v>
      </c>
    </row>
    <row r="67" spans="1:4" ht="15" x14ac:dyDescent="0.15">
      <c r="A67" s="7">
        <v>65</v>
      </c>
      <c r="B67" s="8" t="s">
        <v>33</v>
      </c>
      <c r="C67" s="7" t="s">
        <v>181</v>
      </c>
      <c r="D67" s="7" t="s">
        <v>182</v>
      </c>
    </row>
    <row r="68" spans="1:4" ht="15" x14ac:dyDescent="0.15">
      <c r="A68" s="7">
        <v>66</v>
      </c>
      <c r="B68" s="8" t="s">
        <v>34</v>
      </c>
      <c r="C68" s="7" t="s">
        <v>183</v>
      </c>
      <c r="D68" s="7" t="s">
        <v>184</v>
      </c>
    </row>
    <row r="69" spans="1:4" ht="15" x14ac:dyDescent="0.15">
      <c r="A69" s="7">
        <v>67</v>
      </c>
      <c r="B69" s="8" t="s">
        <v>35</v>
      </c>
      <c r="C69" s="7" t="s">
        <v>185</v>
      </c>
      <c r="D69" s="7" t="s">
        <v>186</v>
      </c>
    </row>
    <row r="70" spans="1:4" ht="15" x14ac:dyDescent="0.15">
      <c r="A70" s="7">
        <v>68</v>
      </c>
      <c r="B70" s="8" t="s">
        <v>238</v>
      </c>
      <c r="C70" s="7" t="s">
        <v>187</v>
      </c>
      <c r="D70" s="7" t="s">
        <v>188</v>
      </c>
    </row>
    <row r="71" spans="1:4" ht="15" x14ac:dyDescent="0.15">
      <c r="A71" s="7">
        <v>69</v>
      </c>
      <c r="B71" s="8" t="s">
        <v>239</v>
      </c>
      <c r="C71" s="7" t="s">
        <v>189</v>
      </c>
      <c r="D71" s="7" t="s">
        <v>190</v>
      </c>
    </row>
    <row r="72" spans="1:4" ht="15" x14ac:dyDescent="0.15">
      <c r="A72" s="7">
        <v>70</v>
      </c>
      <c r="B72" s="8" t="s">
        <v>36</v>
      </c>
      <c r="C72" s="7" t="s">
        <v>191</v>
      </c>
      <c r="D72" s="7" t="s">
        <v>192</v>
      </c>
    </row>
    <row r="73" spans="1:4" ht="15" x14ac:dyDescent="0.15">
      <c r="A73" s="7">
        <v>71</v>
      </c>
      <c r="B73" s="8" t="s">
        <v>37</v>
      </c>
      <c r="C73" s="7" t="s">
        <v>193</v>
      </c>
      <c r="D73" s="7" t="s">
        <v>194</v>
      </c>
    </row>
    <row r="74" spans="1:4" ht="15" x14ac:dyDescent="0.15">
      <c r="A74" s="7">
        <v>72</v>
      </c>
      <c r="B74" s="8" t="s">
        <v>38</v>
      </c>
      <c r="C74" s="7" t="s">
        <v>195</v>
      </c>
      <c r="D74" s="7" t="s">
        <v>196</v>
      </c>
    </row>
    <row r="75" spans="1:4" ht="15" x14ac:dyDescent="0.15">
      <c r="A75" s="7">
        <v>73</v>
      </c>
      <c r="B75" s="8" t="s">
        <v>39</v>
      </c>
      <c r="C75" s="7" t="s">
        <v>197</v>
      </c>
      <c r="D75" s="7" t="s">
        <v>198</v>
      </c>
    </row>
    <row r="76" spans="1:4" ht="15" x14ac:dyDescent="0.15">
      <c r="A76" s="7">
        <v>74</v>
      </c>
      <c r="B76" s="8" t="s">
        <v>40</v>
      </c>
      <c r="C76" s="7" t="s">
        <v>199</v>
      </c>
      <c r="D76" s="7" t="s">
        <v>200</v>
      </c>
    </row>
    <row r="77" spans="1:4" ht="15" x14ac:dyDescent="0.15">
      <c r="A77" s="7">
        <v>75</v>
      </c>
      <c r="B77" s="8" t="s">
        <v>41</v>
      </c>
      <c r="C77" s="7" t="s">
        <v>201</v>
      </c>
      <c r="D77" s="7" t="s">
        <v>202</v>
      </c>
    </row>
    <row r="78" spans="1:4" ht="15" x14ac:dyDescent="0.15">
      <c r="A78" s="7">
        <v>76</v>
      </c>
      <c r="B78" s="8" t="s">
        <v>42</v>
      </c>
      <c r="C78" s="7" t="s">
        <v>203</v>
      </c>
      <c r="D78" s="7" t="s">
        <v>204</v>
      </c>
    </row>
    <row r="79" spans="1:4" s="1" customFormat="1" ht="15" x14ac:dyDescent="0.15">
      <c r="A79" s="7">
        <v>77</v>
      </c>
      <c r="B79" s="8" t="s">
        <v>43</v>
      </c>
      <c r="C79" s="7" t="s">
        <v>205</v>
      </c>
      <c r="D79" s="7" t="s">
        <v>206</v>
      </c>
    </row>
    <row r="80" spans="1:4" s="1" customFormat="1" ht="15" x14ac:dyDescent="0.15">
      <c r="A80" s="7">
        <v>78</v>
      </c>
      <c r="B80" s="8" t="s">
        <v>44</v>
      </c>
      <c r="C80" s="7" t="s">
        <v>207</v>
      </c>
      <c r="D80" s="7" t="s">
        <v>208</v>
      </c>
    </row>
    <row r="81" spans="1:4" s="1" customFormat="1" ht="15" x14ac:dyDescent="0.15">
      <c r="A81" s="7">
        <v>79</v>
      </c>
      <c r="B81" s="8" t="s">
        <v>45</v>
      </c>
      <c r="C81" s="7" t="s">
        <v>209</v>
      </c>
      <c r="D81" s="7" t="s">
        <v>210</v>
      </c>
    </row>
    <row r="82" spans="1:4" s="1" customFormat="1" ht="15" x14ac:dyDescent="0.15">
      <c r="A82" s="7">
        <v>80</v>
      </c>
      <c r="B82" s="8" t="s">
        <v>229</v>
      </c>
      <c r="C82" s="7" t="s">
        <v>211</v>
      </c>
      <c r="D82" s="7" t="s">
        <v>212</v>
      </c>
    </row>
    <row r="83" spans="1:4" ht="15" x14ac:dyDescent="0.15">
      <c r="A83" s="7">
        <v>81</v>
      </c>
      <c r="B83" s="8" t="s">
        <v>230</v>
      </c>
      <c r="C83" s="7" t="s">
        <v>213</v>
      </c>
      <c r="D83" s="7" t="s">
        <v>214</v>
      </c>
    </row>
    <row r="84" spans="1:4" ht="15" x14ac:dyDescent="0.15">
      <c r="A84" s="7">
        <v>82</v>
      </c>
      <c r="B84" s="8" t="s">
        <v>46</v>
      </c>
      <c r="C84" s="7" t="s">
        <v>215</v>
      </c>
      <c r="D84" s="7" t="s">
        <v>216</v>
      </c>
    </row>
    <row r="85" spans="1:4" ht="15" x14ac:dyDescent="0.15">
      <c r="A85" s="7">
        <v>83</v>
      </c>
      <c r="B85" s="8" t="s">
        <v>47</v>
      </c>
      <c r="C85" s="7" t="s">
        <v>217</v>
      </c>
      <c r="D85" s="7" t="s">
        <v>218</v>
      </c>
    </row>
    <row r="86" spans="1:4" x14ac:dyDescent="0.15">
      <c r="B86" s="4"/>
      <c r="C86" s="4"/>
      <c r="D86" s="4"/>
    </row>
  </sheetData>
  <mergeCells count="1">
    <mergeCell ref="A1:D1"/>
  </mergeCells>
  <phoneticPr fontId="2" type="noConversion"/>
  <conditionalFormatting sqref="C13">
    <cfRule type="cellIs" dxfId="0" priority="1" operator="equal">
      <formula>"R"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3 primer sets u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华为</cp:lastModifiedBy>
  <dcterms:created xsi:type="dcterms:W3CDTF">2006-09-16T00:00:00Z</dcterms:created>
  <dcterms:modified xsi:type="dcterms:W3CDTF">2022-01-06T11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